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cher Mathieu\Documents\vaccine number needed to vaccinate\"/>
    </mc:Choice>
  </mc:AlternateContent>
  <xr:revisionPtr revIDLastSave="0" documentId="8_{79B68165-BCBF-4702-BDAB-D325031AD171}" xr6:coauthVersionLast="47" xr6:coauthVersionMax="47" xr10:uidLastSave="{00000000-0000-0000-0000-000000000000}"/>
  <bookViews>
    <workbookView xWindow="-110" yWindow="-110" windowWidth="19420" windowHeight="10300" xr2:uid="{43F4C5C7-698E-4618-A5D7-E51CE464BA7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1" l="1"/>
  <c r="H6" i="1"/>
  <c r="G6" i="1"/>
  <c r="F6" i="1"/>
  <c r="E6" i="1"/>
  <c r="D6" i="1"/>
  <c r="C6" i="1"/>
  <c r="I5" i="1"/>
  <c r="H5" i="1"/>
  <c r="G5" i="1"/>
  <c r="F5" i="1"/>
  <c r="E5" i="1"/>
  <c r="D5" i="1"/>
  <c r="C5" i="1"/>
  <c r="I4" i="1"/>
  <c r="H4" i="1"/>
  <c r="G4" i="1"/>
  <c r="F4" i="1"/>
  <c r="E4" i="1"/>
  <c r="D4" i="1"/>
  <c r="C4" i="1"/>
  <c r="I3" i="1"/>
  <c r="H3" i="1"/>
  <c r="G3" i="1"/>
  <c r="F3" i="1"/>
  <c r="E3" i="1"/>
  <c r="D3" i="1"/>
  <c r="C3" i="1"/>
  <c r="I2" i="1"/>
  <c r="H2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13" uniqueCount="13">
  <si>
    <t>Age [45-54]</t>
  </si>
  <si>
    <t>Age [55-64]</t>
  </si>
  <si>
    <t>Age [65-74]</t>
  </si>
  <si>
    <t>Age [75-84]</t>
  </si>
  <si>
    <t>Age 85+</t>
  </si>
  <si>
    <t>IFR</t>
  </si>
  <si>
    <t>NNV Incidence 100 per million</t>
  </si>
  <si>
    <t>NNV Incidence 150 per million</t>
  </si>
  <si>
    <t>NNV Incidence 200 per million</t>
  </si>
  <si>
    <t>NNV Incidence 250 per million</t>
  </si>
  <si>
    <t>NNV Incidence 300 per million</t>
  </si>
  <si>
    <t>NNV Incidence 350 per million</t>
  </si>
  <si>
    <t>NNV Incidence 400 per mil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CEB6C-8F4B-4CC4-99D4-52AFDF78EFAF}">
  <dimension ref="A1:I6"/>
  <sheetViews>
    <sheetView tabSelected="1" workbookViewId="0">
      <selection activeCell="C2" sqref="C2"/>
    </sheetView>
  </sheetViews>
  <sheetFormatPr baseColWidth="10" defaultRowHeight="14.5" x14ac:dyDescent="0.35"/>
  <sheetData>
    <row r="1" spans="1:9" x14ac:dyDescent="0.35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 t="s">
        <v>0</v>
      </c>
      <c r="B2">
        <v>0.23</v>
      </c>
      <c r="C2">
        <f>1/(((100/1000000)*365*(B2*0.9/100)))</f>
        <v>13235.391436701737</v>
      </c>
      <c r="D2">
        <f>1/(((150/1000000)*365*(B2*0.9/100)))</f>
        <v>8823.5942911344937</v>
      </c>
      <c r="E2">
        <f>1/(((200/1000000)*365*(B2*0.9/100)))</f>
        <v>6617.6957183508684</v>
      </c>
      <c r="F2">
        <f>1/(((250/1000000)*365*(B2*0.9/100)))</f>
        <v>5294.1565746806964</v>
      </c>
      <c r="G2">
        <f>1/(((300/1000000)*365*(B2*0.9/100)))</f>
        <v>4411.7971455672468</v>
      </c>
      <c r="H2">
        <f>1/(((350/1000000)*365*(B2*0.9/100)))</f>
        <v>3781.5404104862109</v>
      </c>
      <c r="I2">
        <f>1/(((400/1000000)*365*(B2*0.9/100)))</f>
        <v>3308.8478591754342</v>
      </c>
    </row>
    <row r="3" spans="1:9" x14ac:dyDescent="0.35">
      <c r="A3" t="s">
        <v>1</v>
      </c>
      <c r="B3">
        <v>0.75</v>
      </c>
      <c r="C3">
        <f>1/(((100/1000000)*365*(B3*0.9/100)))</f>
        <v>4058.853373921866</v>
      </c>
      <c r="D3">
        <f>1/(((150/1000000)*365*(B3*0.9/100)))</f>
        <v>2705.9022492812446</v>
      </c>
      <c r="E3">
        <f>1/(((200/1000000)*365*(B3*0.9/100)))</f>
        <v>2029.426686960933</v>
      </c>
      <c r="F3">
        <f>1/(((250/1000000)*365*(B3*0.9/100)))</f>
        <v>1623.5413495687467</v>
      </c>
      <c r="G3">
        <f>1/(((300/1000000)*365*(B3*0.9/100)))</f>
        <v>1352.9511246406223</v>
      </c>
      <c r="H3">
        <f>1/(((350/1000000)*365*(B3*0.9/100)))</f>
        <v>1159.6723925491046</v>
      </c>
      <c r="I3">
        <f>1/(((400/1000000)*365*(B3*0.9/100)))</f>
        <v>1014.7133434804665</v>
      </c>
    </row>
    <row r="4" spans="1:9" x14ac:dyDescent="0.35">
      <c r="A4" t="s">
        <v>2</v>
      </c>
      <c r="B4">
        <v>2.5</v>
      </c>
      <c r="C4">
        <f>1/(((100/1000000)*365*(B4*0.9/100)))</f>
        <v>1217.6560121765601</v>
      </c>
      <c r="D4">
        <f>1/(((150/1000000)*365*(B4*0.9/100)))</f>
        <v>811.77067478437345</v>
      </c>
      <c r="E4">
        <f>1/(((200/1000000)*365*(B4*0.9/100)))</f>
        <v>608.82800608828006</v>
      </c>
      <c r="F4">
        <f>1/(((250/1000000)*365*(B4*0.9/100)))</f>
        <v>487.06240487062411</v>
      </c>
      <c r="G4">
        <f>1/(((300/1000000)*365*(B4*0.9/100)))</f>
        <v>405.88533739218673</v>
      </c>
      <c r="H4">
        <f>1/(((350/1000000)*365*(B4*0.9/100)))</f>
        <v>347.90171776473147</v>
      </c>
      <c r="I4">
        <f>1/(((400/1000000)*365*(B4*0.9/100)))</f>
        <v>304.41400304414003</v>
      </c>
    </row>
    <row r="5" spans="1:9" x14ac:dyDescent="0.35">
      <c r="A5" t="s">
        <v>3</v>
      </c>
      <c r="B5">
        <v>8.5</v>
      </c>
      <c r="C5">
        <f>1/(((100/1000000)*365*(B5*0.9/100)))</f>
        <v>358.13412122839998</v>
      </c>
      <c r="D5">
        <f>1/(((150/1000000)*365*(B5*0.9/100)))</f>
        <v>238.75608081893338</v>
      </c>
      <c r="E5">
        <f>1/(((200/1000000)*365*(B5*0.9/100)))</f>
        <v>179.06706061419999</v>
      </c>
      <c r="F5">
        <f>1/(((250/1000000)*365*(B5*0.9/100)))</f>
        <v>143.25364849136002</v>
      </c>
      <c r="G5">
        <f>1/(((300/1000000)*365*(B5*0.9/100)))</f>
        <v>119.37804040946669</v>
      </c>
      <c r="H5">
        <f>1/(((350/1000000)*365*(B5*0.9/100)))</f>
        <v>102.32403463668572</v>
      </c>
      <c r="I5">
        <f>1/(((400/1000000)*365*(B5*0.9/100)))</f>
        <v>89.533530307099994</v>
      </c>
    </row>
    <row r="6" spans="1:9" x14ac:dyDescent="0.35">
      <c r="A6" t="s">
        <v>4</v>
      </c>
      <c r="B6">
        <v>28.3</v>
      </c>
      <c r="C6">
        <f>1/(((100/1000000)*365*(B6*0.9/100)))</f>
        <v>107.56678552796465</v>
      </c>
      <c r="D6">
        <f>1/(((150/1000000)*365*(B6*0.9/100)))</f>
        <v>71.711190351976441</v>
      </c>
      <c r="E6">
        <f>1/(((200/1000000)*365*(B6*0.9/100)))</f>
        <v>53.783392763982327</v>
      </c>
      <c r="F6">
        <f>1/(((250/1000000)*365*(B6*0.9/100)))</f>
        <v>43.026714211185869</v>
      </c>
      <c r="G6">
        <f>1/(((300/1000000)*365*(B6*0.9/100)))</f>
        <v>35.855595175988221</v>
      </c>
      <c r="H6">
        <f>1/(((350/1000000)*365*(B6*0.9/100)))</f>
        <v>30.733367293704191</v>
      </c>
      <c r="I6">
        <f>1/(((400/1000000)*365*(B6*0.9/100)))</f>
        <v>26.8916963819911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er Mathieu</dc:creator>
  <cp:lastModifiedBy>Nacher Mathieu</cp:lastModifiedBy>
  <dcterms:created xsi:type="dcterms:W3CDTF">2022-04-14T05:52:53Z</dcterms:created>
  <dcterms:modified xsi:type="dcterms:W3CDTF">2022-04-14T06:08:00Z</dcterms:modified>
</cp:coreProperties>
</file>